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sergiogt_uio_no/Documents/Desktop/Research/pIDA Project/Manuscript/Rebuttal/FixedForAcceptance/"/>
    </mc:Choice>
  </mc:AlternateContent>
  <xr:revisionPtr revIDLastSave="17" documentId="8_{1B11E9A4-52D5-4193-BFA6-C760425F5A34}" xr6:coauthVersionLast="47" xr6:coauthVersionMax="47" xr10:uidLastSave="{8B341BAD-4020-4093-9229-496FEEF62EC4}"/>
  <bookViews>
    <workbookView xWindow="-108" yWindow="-108" windowWidth="23256" windowHeight="12576" xr2:uid="{7686E1D1-06BB-42C3-A109-2B3C10B3C48D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9">
  <si>
    <t>Promoter</t>
  </si>
  <si>
    <t>pIDA</t>
  </si>
  <si>
    <t>pIDA(ERF-)</t>
  </si>
  <si>
    <t>pIDA(WRKY-)</t>
  </si>
  <si>
    <t>Sequence</t>
  </si>
  <si>
    <t>TTGTTATTGCATCTTATTTCTATAGCATTATTTTGTTTTAAATTATTTAGCGTATTTACAAAATATAGTTTTGATATCTCGAAGTTCATTAGAAAAACTTCCAAGTATTTTTTTTTTAGATCATACAATCATAAAATTAAATAACAGACTTACCTAGTTTAAATTTACTGTGTATCAATGATTCAATGTATGATACGGTCGGTTCTTACCTAGTTAAAATTTGTTTTTTTTTAGTATATGTAAAGATCTACCTGTTTCCATCAAATTAGAAGAATTGTATGATTTTATGCGACATGTCTAATCGTAGGAGGTATGTTGGAACTTTATTTTATTTTGGCATTTCATAAAGGAAATATAAAAAATTCTATTTAGGTAAAAATAATAATCCGTGACTAAGTCCGATATAGATGCAGAAATCAGGTGGATATCCAAATCAAATTTGGCATAATTTAAAGAAAAATGTGAATCATGGAAAGCCACTTGTCAAGTTGTAAAATTGTGTATAACTGAGTCAACCCTCCAAGCTACTTTTTGTTCTCTCTTTAATTTCTTAAAATACCTTCTCACGCAAAAGATAGAGTTGGTATACATTGTTTTTACGTGTTTTATGCATGCATTTTTCAGTATATTTTATGTGTATATTCGTTTAACTAAATTATTATTTATTCCGTATCATGATTAACCTACGACATGTTATCATTTAGTCTAATCCTTTTACTATACATACGTGTATTGTCTACCACTTTCGTCATTCGTCCAAGGATGATATCTAATTTTCTTTCTGCACGACATATATGATATATTGTGTGCTTAAAGAAAGCTCATGAGTCATGTCTGATATTTGAGTTCGAATTTCGAAAACTAATCTTGCTTTACTATTCATACATCTTGTGATATAGTTACTGTTGAAAGTTGAATAATGCAAAAGAAAACAAAAGATAGCTCATGGTGACGATGCCTATAAAACCATTAATTATTCTTCTTCCCGTCAACGTACTTGTACATATATGATGAAATCTTGAAAAAAACGACCATCCCATCAAACCAGATTCCCATTTCCTAGCATAAAATGGACTTCTATAGAAAAATACAAAGGAAAATAAAAGTCGAAGGCGGTGACTAAAACAACGAGAAAAACTCAAACCTTTGAAAACTTTAGAATTCTTATAAAATAATAAGGAAAATTCAAAGTCTCAATAGCGTGGGATTCACTCCACTCTTACCATTCCCCGACTTCCCCCTCATTTCCGCCACACTTATTTCCAATCAAATCCACACACACAAGCACACACACACATGTTATAAATATAACACATAGTCACATACATACACATTATTCATTTCATTCATAAGACCCTTCATTCATTTACTCAAAGAAGTGGAAGTGAAAAAATTAGAAAAAGAGAAGAAAAAAAACATTGACTACCAA</t>
  </si>
  <si>
    <t>TTGTTATTGCATCTTATTTCTATAGCATTATTTTGTTTTAAATTATTTAGCGTATTTACAAAATATAGTTTTGATATCTCGAAGTTCATTAGAAAAACTTCCAAGTATTTTTTTTTTAGATCATACAATCATAAAATTAAATAACAGACTTACCTAGTTTAAATTTACTGTGTATCAATGATTCAATGTATGATACGGTCGGTTCTTACCTAGTTAAAATTTGTTTTTTTTTAGTATATGTAAAGATCTACCTGTTTCCATCAAATTAGAAGAATTGTATGATTTTATGCGACATGTCTAATCGTAGGAGGTATGTTGGAACTTTATTTTATTTTGGCATTTCATAAAGGAAATATAAAAAATTCTATTTAGGTAAAAATAATAATCCGTGACTAAGTCCGATATAGATGCAGAAATCAGGTGGATATCCAAATCAAATTTGGCATAATTTAAAGAAAAATGTGAATCATGGAAAGCCACTTGTCAAGTTGTAAAATTGTGTATAACTGAGTCAACCCTCCAAGCTACTTTTTGTTCTCTCTTTAATTTCTTAAAATACCTTCTCACGCAAAAGATAGAGTTGGTATACATTGTTTTTACGTGTTTTATGCATGCATTTTTCAGTATATTTTATGTGTATATTCGTTTAACTAAATTATTATTTATTCCGTATCATGATTAACCTACGACATGTTATCATTTAGTCTAATCCTTTTACTATACATACGTGTATTGTCTACCACTTTCGTCATTCGTCCAAGGATGATATCTAATTTTCTTTCTGCACGACATATATGATATATTGTGTGCTTAAAGAAAGCTCATGAGTCATGTCTGATATTTGAGTTCGAATTTCGAAAACTAATCTTGCTTTACTATTCATACATCTTGTGATATAGTTACTGTTGAAAGTTGAATAATGCAAAAGAAAACAAAAGATAGCTCATGGTGACGATGCCTATAAAACCATTAATTATTCTTCTTCCCGTCAACGTACTTGTACATATATGATGAAATCTTGAAAAAAACGACCATCCCATCAAACCAGATTCCCATTTCCTAGCATAAAATGGACTTCTATAGAAAAATACAAAGGAAAGAAAAACTCAAACCTTTGAAAACTTTAGAATTCTTATAAAATAATAAGGAAAATTCAAAGTCTCAATAGCGTGGGATTCACTCCACTCTTACCATTCCCCGACTTCCCCCTCATTTCCGCCACACTTATTTCCAATCAAATCCACACACACAAGCACACACACACATGTTATAAATATAACACATAGTCACATACATACACATTATTCATTTCATTCATAAGACCCTTCATTCATTTACTCAAAGAAGTGGAAGTGAAAAAATTAGAAAAAGAGAAGAAAAAAAACATTGACTACCAA</t>
  </si>
  <si>
    <t>TTGTTATTGCATCTTATTTCTATAGCATTATTTTGTTTTAAATTATTTAGCGTATTTACAAAATATAGTTTTGATATCTCGAAGTTCATTAGAAAAACTTCCAAGTATTTTTTTTTTAGATCATACAATCATAAAATTAAATAACAGACTTACCTAGTTTAAATTTACTGTGTATCAATGATTCAATGTATGATACGGTCGGTTCTTACCTAGTTAAAATTTGTTTTTTTTTAGTATATGTAAAGATCTACCTGTTTCCATCAAATTAGAAGAATTGTATGATTTTATGCGACATGTCTAATCGTAGGAGGTATGTTGGAACTTTATTTTATTTTGGCATTTCATAAAGGAAATATAAAAAATTCTATTTAGGTAAAAATAATAATCCGTGACTAAGTCCGATATAGATGCAGAAATCAGGTGGATATCCAAATCAAATTTGGCATAATTTAAAGAAAAATGTGAATCATGGAAAGCCACTTGTCAAGTTGTAAAATTGTGTATAACTGATTTTTCCCTCCAAGCTACTTTTTGTTCTCTCTTTAATTTCTTAAAATACCTTCTCACGCAAAAGATAGAGTTGGTATACATTGTTTTTACGTGTTTTATGCATGCATTTTTCAGTATATTTTATGTGTATATTCGTTTAACTAAATTATTATTTATTCCGTATCATGATTAACCTACGACATGTTATCATTTAGTCTAATCCTTTTACTATACATACGTGTATTGTCTACCACTTTCGTCATTCGTCCAAGGATGATATCTAATTTTCTTTCTGCACGACATATATGATATATTGTGTGCTTAAAGAAAGCTCATGAGTCATGTCTGATATTTGAGTTCGAATTTCGAAAACTAATCTTGCTTTACTATTCATACATCTTGTGATATAGTTACTGTTGAAAGTTGAATAATGCAAAAGAAAACAAAAGATAGCTCATGGTGACGATGCCTATAAAACCATTAATTATTCTTCTTCCCTTTTTCGTACTTGTACATATATGATGAAATCTTGAAAAAAACGACCATCCCATCAAACCAGATTCCCATTTCCTAGCATAAAATGGACTTCTATAGAAAAATACAAAGGAAAATAAAAGTCGAAGGCGGTTTTTAAAACAACGAGAAAAACTCAAACCTTTGAAAACTTTAGAATTCTTATAAAATAATAAGGAAAATTCAAAGTCTCAATAGCGTGGGATTCACTCCACTCTTACCATTCCCCGACTTCCCCCTCATTTCCGCCACACTTATTTCCAATCAAATCCACACACACAAGCACACACACACATGTTATAAATATAACACATAAAAACATACATACACATTATTCATTTCATTCATAAGACCCTTCATTCATTTACTCAAAGAAGTGGAAGTGAAAAAATTAGAAAAAGAGAAGAAAAAAAACATTTTTTACCAA</t>
  </si>
  <si>
    <r>
      <rPr>
        <b/>
        <sz val="11"/>
        <color theme="1"/>
        <rFont val="Times New Roman"/>
        <family val="1"/>
      </rPr>
      <t xml:space="preserve">Supplemental Table S3. </t>
    </r>
    <r>
      <rPr>
        <i/>
        <sz val="11"/>
        <color theme="1"/>
        <rFont val="Times New Roman"/>
        <family val="1"/>
      </rPr>
      <t>pIDA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promoter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1" xfId="0" applyFont="1" applyBorder="1"/>
    <xf numFmtId="0" fontId="3" fillId="0" borderId="0" xfId="0" applyFont="1"/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1237F-7D7F-4FF9-A5BD-FF2EA46346C4}">
  <dimension ref="A1:B6"/>
  <sheetViews>
    <sheetView tabSelected="1" zoomScale="80" zoomScaleNormal="80" workbookViewId="0">
      <selection activeCell="D4" sqref="D4"/>
    </sheetView>
  </sheetViews>
  <sheetFormatPr defaultColWidth="12.21875" defaultRowHeight="13.8" x14ac:dyDescent="0.25"/>
  <cols>
    <col min="1" max="1" width="23.6640625" style="1" customWidth="1"/>
    <col min="2" max="2" width="103.6640625" style="1" customWidth="1"/>
    <col min="3" max="16384" width="12.21875" style="1"/>
  </cols>
  <sheetData>
    <row r="1" spans="1:2" x14ac:dyDescent="0.25">
      <c r="A1" s="1" t="s">
        <v>8</v>
      </c>
    </row>
    <row r="3" spans="1:2" s="3" customFormat="1" ht="16.2" thickBot="1" x14ac:dyDescent="0.35">
      <c r="A3" s="2" t="s">
        <v>0</v>
      </c>
      <c r="B3" s="2" t="s">
        <v>4</v>
      </c>
    </row>
    <row r="4" spans="1:2" s="5" customFormat="1" ht="271.2" customHeight="1" x14ac:dyDescent="0.3">
      <c r="A4" s="4" t="s">
        <v>1</v>
      </c>
      <c r="B4" s="8" t="s">
        <v>5</v>
      </c>
    </row>
    <row r="5" spans="1:2" s="5" customFormat="1" ht="271.2" customHeight="1" x14ac:dyDescent="0.3">
      <c r="A5" s="4" t="s">
        <v>2</v>
      </c>
      <c r="B5" s="8" t="s">
        <v>6</v>
      </c>
    </row>
    <row r="6" spans="1:2" s="7" customFormat="1" ht="271.2" customHeight="1" thickBot="1" x14ac:dyDescent="0.35">
      <c r="A6" s="6" t="s">
        <v>3</v>
      </c>
      <c r="B6" s="9" t="s">
        <v>7</v>
      </c>
    </row>
  </sheetData>
  <conditionalFormatting sqref="B1:B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Galindo Trigo</dc:creator>
  <cp:lastModifiedBy>Sergio Galindo Trigo</cp:lastModifiedBy>
  <dcterms:created xsi:type="dcterms:W3CDTF">2023-08-28T16:36:48Z</dcterms:created>
  <dcterms:modified xsi:type="dcterms:W3CDTF">2024-01-08T11:30:28Z</dcterms:modified>
</cp:coreProperties>
</file>